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5-3－75人所有指标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CST on ER</t>
  </si>
  <si>
    <t xml:space="preserve">sex</t>
  </si>
  <si>
    <t xml:space="preserve">age</t>
  </si>
  <si>
    <t xml:space="preserve">BMI</t>
  </si>
  <si>
    <t xml:space="preserve">SBP</t>
  </si>
  <si>
    <t xml:space="preserve">DBP</t>
  </si>
  <si>
    <t xml:space="preserve">HRs</t>
  </si>
  <si>
    <t xml:space="preserve">MIhistory</t>
  </si>
  <si>
    <t xml:space="preserve">active smoker</t>
  </si>
  <si>
    <t xml:space="preserve">HBP</t>
  </si>
  <si>
    <t xml:space="preserve">beta-blocker before</t>
  </si>
  <si>
    <t xml:space="preserve">DM</t>
  </si>
  <si>
    <t xml:space="preserve">HLP</t>
  </si>
  <si>
    <t xml:space="preserve">LVEDD</t>
  </si>
  <si>
    <t xml:space="preserve">LVEF (100%)</t>
  </si>
  <si>
    <t xml:space="preserve">Glu</t>
  </si>
  <si>
    <t xml:space="preserve">CRP</t>
  </si>
  <si>
    <t xml:space="preserve">scr</t>
  </si>
  <si>
    <t xml:space="preserve">TCHO</t>
  </si>
  <si>
    <t xml:space="preserve">LDL</t>
  </si>
  <si>
    <t xml:space="preserve">beta-blocker inhospital</t>
  </si>
  <si>
    <t xml:space="preserve">CK-MB peak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b val="true"/>
      <sz val="1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1"/>
  <sheetViews>
    <sheetView showFormulas="false" showGridLines="true" showRowColHeaders="true" showZeros="true" rightToLeft="false" tabSelected="true" showOutlineSymbols="true" defaultGridColor="true" view="normal" topLeftCell="N1" colorId="64" zoomScale="100" zoomScaleNormal="100" zoomScalePageLayoutView="100" workbookViewId="0">
      <selection pane="topLeft" activeCell="C7" activeCellId="0" sqref="C7"/>
    </sheetView>
  </sheetViews>
  <sheetFormatPr defaultColWidth="8.82421875" defaultRowHeight="17" zeroHeight="false" outlineLevelRow="0" outlineLevelCol="0"/>
  <cols>
    <col collapsed="false" customWidth="true" hidden="false" outlineLevel="0" max="1" min="1" style="1" width="17.82"/>
    <col collapsed="false" customWidth="true" hidden="false" outlineLevel="0" max="3" min="2" style="1" width="10.99"/>
    <col collapsed="false" customWidth="true" hidden="false" outlineLevel="0" max="4" min="4" style="1" width="15.99"/>
    <col collapsed="false" customWidth="true" hidden="false" outlineLevel="0" max="8" min="5" style="1" width="10.99"/>
    <col collapsed="false" customWidth="true" hidden="false" outlineLevel="0" max="9" min="9" style="1" width="20.32"/>
    <col collapsed="false" customWidth="true" hidden="false" outlineLevel="0" max="10" min="10" style="1" width="10.99"/>
    <col collapsed="false" customWidth="true" hidden="false" outlineLevel="0" max="11" min="11" style="1" width="23.49"/>
    <col collapsed="false" customWidth="true" hidden="false" outlineLevel="0" max="14" min="12" style="1" width="10.99"/>
    <col collapsed="false" customWidth="true" hidden="false" outlineLevel="0" max="15" min="15" style="1" width="18.15"/>
    <col collapsed="false" customWidth="true" hidden="false" outlineLevel="0" max="20" min="16" style="1" width="10.99"/>
    <col collapsed="false" customWidth="true" hidden="false" outlineLevel="0" max="21" min="21" style="1" width="26.99"/>
    <col collapsed="false" customWidth="true" hidden="false" outlineLevel="0" max="22" min="22" style="1" width="16.99"/>
    <col collapsed="false" customWidth="false" hidden="false" outlineLevel="0" max="257" min="23" style="1" width="8.82"/>
  </cols>
  <sheetData>
    <row r="1" customFormat="false" ht="17" hidden="false" customHeight="false" outlineLevel="0" collapsed="false">
      <c r="A1" s="2" t="s">
        <v>0</v>
      </c>
      <c r="B1" s="3" t="s">
        <v>1</v>
      </c>
      <c r="C1" s="3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2" t="s">
        <v>16</v>
      </c>
      <c r="R1" s="3" t="s">
        <v>17</v>
      </c>
      <c r="S1" s="2" t="s">
        <v>18</v>
      </c>
      <c r="T1" s="2" t="s">
        <v>19</v>
      </c>
      <c r="U1" s="3" t="s">
        <v>20</v>
      </c>
      <c r="V1" s="3" t="s">
        <v>21</v>
      </c>
    </row>
    <row r="2" customFormat="false" ht="17" hidden="false" customHeight="false" outlineLevel="0" collapsed="false">
      <c r="A2" s="5" t="n">
        <v>12.58</v>
      </c>
      <c r="B2" s="6" t="n">
        <v>2</v>
      </c>
      <c r="C2" s="6" t="n">
        <v>53</v>
      </c>
      <c r="D2" s="5" t="n">
        <v>24.44</v>
      </c>
      <c r="E2" s="6" t="n">
        <v>110</v>
      </c>
      <c r="F2" s="6" t="n">
        <v>60</v>
      </c>
      <c r="G2" s="6" t="n">
        <v>65</v>
      </c>
      <c r="H2" s="6" t="n">
        <v>2</v>
      </c>
      <c r="I2" s="6" t="n">
        <v>2</v>
      </c>
      <c r="J2" s="6" t="n">
        <v>2</v>
      </c>
      <c r="K2" s="6" t="n">
        <v>2</v>
      </c>
      <c r="L2" s="6" t="n">
        <v>2</v>
      </c>
      <c r="M2" s="6" t="n">
        <v>1</v>
      </c>
      <c r="N2" s="6" t="n">
        <v>46</v>
      </c>
      <c r="O2" s="6" t="n">
        <v>72</v>
      </c>
      <c r="P2" s="7" t="n">
        <v>4.3</v>
      </c>
      <c r="Q2" s="5" t="n">
        <v>0.84</v>
      </c>
      <c r="R2" s="6" t="n">
        <v>70</v>
      </c>
      <c r="S2" s="5" t="n">
        <v>3.95</v>
      </c>
      <c r="T2" s="5" t="n">
        <v>2.32</v>
      </c>
      <c r="U2" s="6" t="n">
        <v>2</v>
      </c>
      <c r="V2" s="6" t="n">
        <v>16</v>
      </c>
    </row>
    <row r="3" customFormat="false" ht="17" hidden="false" customHeight="false" outlineLevel="0" collapsed="false">
      <c r="A3" s="5" t="n">
        <v>13.16</v>
      </c>
      <c r="B3" s="6" t="n">
        <v>1</v>
      </c>
      <c r="C3" s="6" t="n">
        <v>70</v>
      </c>
      <c r="D3" s="5" t="e">
        <f aca="false"/>
        <v>#NULL!</v>
      </c>
      <c r="E3" s="6" t="n">
        <v>140</v>
      </c>
      <c r="F3" s="6" t="n">
        <v>70</v>
      </c>
      <c r="G3" s="6" t="n">
        <v>64</v>
      </c>
      <c r="H3" s="6" t="n">
        <v>2</v>
      </c>
      <c r="I3" s="6" t="n">
        <v>1</v>
      </c>
      <c r="J3" s="6" t="n">
        <v>1</v>
      </c>
      <c r="K3" s="6" t="n">
        <v>2</v>
      </c>
      <c r="L3" s="6" t="n">
        <v>2</v>
      </c>
      <c r="M3" s="6" t="n">
        <v>1</v>
      </c>
      <c r="N3" s="6" t="n">
        <v>47</v>
      </c>
      <c r="O3" s="6" t="n">
        <v>68</v>
      </c>
      <c r="P3" s="7" t="n">
        <v>5.2</v>
      </c>
      <c r="Q3" s="5" t="n">
        <v>3.17</v>
      </c>
      <c r="R3" s="6" t="n">
        <v>109</v>
      </c>
      <c r="S3" s="5" t="n">
        <v>5.47</v>
      </c>
      <c r="T3" s="5" t="n">
        <v>4.14</v>
      </c>
      <c r="U3" s="6" t="n">
        <v>1</v>
      </c>
      <c r="V3" s="6" t="n">
        <v>7</v>
      </c>
    </row>
    <row r="4" customFormat="false" ht="17" hidden="false" customHeight="false" outlineLevel="0" collapsed="false">
      <c r="A4" s="5" t="n">
        <v>13.524</v>
      </c>
      <c r="B4" s="6" t="n">
        <v>1</v>
      </c>
      <c r="C4" s="6" t="n">
        <v>58</v>
      </c>
      <c r="D4" s="5" t="n">
        <v>26.14268848</v>
      </c>
      <c r="E4" s="6" t="n">
        <v>155</v>
      </c>
      <c r="F4" s="6" t="n">
        <v>80</v>
      </c>
      <c r="G4" s="6" t="n">
        <v>80</v>
      </c>
      <c r="H4" s="6" t="n">
        <v>2</v>
      </c>
      <c r="I4" s="6" t="n">
        <v>2</v>
      </c>
      <c r="J4" s="6" t="n">
        <v>1</v>
      </c>
      <c r="K4" s="6" t="n">
        <v>1</v>
      </c>
      <c r="L4" s="6" t="n">
        <v>2</v>
      </c>
      <c r="M4" s="6" t="n">
        <v>1</v>
      </c>
      <c r="N4" s="6" t="n">
        <v>50</v>
      </c>
      <c r="O4" s="6" t="n">
        <v>71</v>
      </c>
      <c r="P4" s="7" t="n">
        <v>4.7</v>
      </c>
      <c r="Q4" s="5" t="n">
        <v>1.34</v>
      </c>
      <c r="R4" s="6" t="n">
        <v>97</v>
      </c>
      <c r="S4" s="5" t="n">
        <v>5.55</v>
      </c>
      <c r="T4" s="5" t="n">
        <v>3.73</v>
      </c>
      <c r="U4" s="6" t="n">
        <v>1</v>
      </c>
      <c r="V4" s="6" t="n">
        <v>6</v>
      </c>
    </row>
    <row r="5" customFormat="false" ht="17" hidden="false" customHeight="false" outlineLevel="0" collapsed="false">
      <c r="A5" s="5" t="n">
        <v>13.524</v>
      </c>
      <c r="B5" s="6" t="n">
        <v>2</v>
      </c>
      <c r="C5" s="6" t="n">
        <v>60</v>
      </c>
      <c r="D5" s="5" t="n">
        <v>26.14268848</v>
      </c>
      <c r="E5" s="6" t="n">
        <v>150</v>
      </c>
      <c r="F5" s="6" t="n">
        <v>75</v>
      </c>
      <c r="G5" s="6" t="n">
        <v>78</v>
      </c>
      <c r="H5" s="6" t="n">
        <v>2</v>
      </c>
      <c r="I5" s="6" t="n">
        <v>2</v>
      </c>
      <c r="J5" s="6" t="n">
        <v>1</v>
      </c>
      <c r="K5" s="6" t="n">
        <v>1</v>
      </c>
      <c r="L5" s="6" t="n">
        <v>2</v>
      </c>
      <c r="M5" s="6" t="n">
        <v>1</v>
      </c>
      <c r="N5" s="6" t="n">
        <v>50</v>
      </c>
      <c r="O5" s="6" t="n">
        <v>71</v>
      </c>
      <c r="P5" s="7" t="n">
        <v>4.8</v>
      </c>
      <c r="Q5" s="5" t="n">
        <v>1.27</v>
      </c>
      <c r="R5" s="6" t="n">
        <v>103</v>
      </c>
      <c r="S5" s="5" t="n">
        <v>5.47</v>
      </c>
      <c r="T5" s="5" t="n">
        <v>3.68</v>
      </c>
      <c r="U5" s="6" t="n">
        <v>1</v>
      </c>
      <c r="V5" s="6" t="n">
        <v>6</v>
      </c>
    </row>
    <row r="6" customFormat="false" ht="17" hidden="false" customHeight="false" outlineLevel="0" collapsed="false">
      <c r="A6" s="5" t="n">
        <v>14.516</v>
      </c>
      <c r="B6" s="6" t="n">
        <v>1</v>
      </c>
      <c r="C6" s="6" t="n">
        <v>50</v>
      </c>
      <c r="D6" s="5" t="e">
        <f aca="false"/>
        <v>#NULL!</v>
      </c>
      <c r="E6" s="6" t="n">
        <v>120</v>
      </c>
      <c r="F6" s="6" t="n">
        <v>80</v>
      </c>
      <c r="G6" s="6" t="n">
        <v>66</v>
      </c>
      <c r="H6" s="6" t="n">
        <v>2</v>
      </c>
      <c r="I6" s="6" t="n">
        <v>2</v>
      </c>
      <c r="J6" s="6" t="n">
        <v>2</v>
      </c>
      <c r="K6" s="6" t="n">
        <v>2</v>
      </c>
      <c r="L6" s="6" t="n">
        <v>2</v>
      </c>
      <c r="M6" s="6" t="n">
        <v>1</v>
      </c>
      <c r="N6" s="6" t="e">
        <f aca="false"/>
        <v>#NULL!</v>
      </c>
      <c r="O6" s="6" t="e">
        <f aca="false"/>
        <v>#NULL!</v>
      </c>
      <c r="P6" s="7" t="e">
        <f aca="false"/>
        <v>#NULL!</v>
      </c>
      <c r="Q6" s="5" t="e">
        <f aca="false"/>
        <v>#NULL!</v>
      </c>
      <c r="R6" s="6" t="e">
        <f aca="false"/>
        <v>#NULL!</v>
      </c>
      <c r="S6" s="5" t="e">
        <f aca="false"/>
        <v>#NULL!</v>
      </c>
      <c r="T6" s="5" t="e">
        <f aca="false"/>
        <v>#NULL!</v>
      </c>
      <c r="U6" s="6" t="n">
        <v>2</v>
      </c>
      <c r="V6" s="6" t="e">
        <f aca="false"/>
        <v>#NULL!</v>
      </c>
    </row>
    <row r="7" customFormat="false" ht="17" hidden="false" customHeight="false" outlineLevel="0" collapsed="false">
      <c r="A7" s="5" t="n">
        <v>14.848</v>
      </c>
      <c r="B7" s="6" t="n">
        <v>2</v>
      </c>
      <c r="C7" s="6" t="n">
        <v>72</v>
      </c>
      <c r="D7" s="5" t="e">
        <f aca="false"/>
        <v>#NULL!</v>
      </c>
      <c r="E7" s="6" t="n">
        <v>130</v>
      </c>
      <c r="F7" s="6" t="n">
        <v>80</v>
      </c>
      <c r="G7" s="6" t="n">
        <v>88</v>
      </c>
      <c r="H7" s="6" t="n">
        <v>2</v>
      </c>
      <c r="I7" s="6" t="n">
        <v>2</v>
      </c>
      <c r="J7" s="6" t="n">
        <v>1</v>
      </c>
      <c r="K7" s="6" t="n">
        <v>2</v>
      </c>
      <c r="L7" s="6" t="n">
        <v>2</v>
      </c>
      <c r="M7" s="6" t="n">
        <v>2</v>
      </c>
      <c r="N7" s="6" t="n">
        <v>47</v>
      </c>
      <c r="O7" s="6" t="n">
        <v>68</v>
      </c>
      <c r="P7" s="7" t="n">
        <v>3.9</v>
      </c>
      <c r="Q7" s="5" t="n">
        <v>2.23</v>
      </c>
      <c r="R7" s="6" t="n">
        <v>86</v>
      </c>
      <c r="S7" s="5" t="n">
        <v>4.31</v>
      </c>
      <c r="T7" s="5" t="n">
        <v>2.55</v>
      </c>
      <c r="U7" s="6" t="n">
        <v>2</v>
      </c>
      <c r="V7" s="6" t="n">
        <v>10</v>
      </c>
    </row>
    <row r="8" customFormat="false" ht="17" hidden="false" customHeight="false" outlineLevel="0" collapsed="false">
      <c r="A8" s="5" t="n">
        <v>15.36</v>
      </c>
      <c r="B8" s="6" t="n">
        <v>1</v>
      </c>
      <c r="C8" s="6" t="n">
        <v>41</v>
      </c>
      <c r="D8" s="5" t="e">
        <f aca="false"/>
        <v>#NULL!</v>
      </c>
      <c r="E8" s="6" t="n">
        <v>140</v>
      </c>
      <c r="F8" s="6" t="n">
        <v>90</v>
      </c>
      <c r="G8" s="6" t="n">
        <v>80</v>
      </c>
      <c r="H8" s="6" t="n">
        <v>2</v>
      </c>
      <c r="I8" s="6" t="n">
        <v>1</v>
      </c>
      <c r="J8" s="6" t="n">
        <v>1</v>
      </c>
      <c r="K8" s="6" t="n">
        <v>2</v>
      </c>
      <c r="L8" s="6" t="n">
        <v>2</v>
      </c>
      <c r="M8" s="6" t="n">
        <v>2</v>
      </c>
      <c r="N8" s="6" t="n">
        <v>47</v>
      </c>
      <c r="O8" s="6" t="n">
        <v>64</v>
      </c>
      <c r="P8" s="7" t="n">
        <v>4.9</v>
      </c>
      <c r="Q8" s="5" t="n">
        <v>10.84</v>
      </c>
      <c r="R8" s="6" t="n">
        <v>135</v>
      </c>
      <c r="S8" s="5" t="n">
        <v>4.06</v>
      </c>
      <c r="T8" s="5" t="n">
        <v>2.61</v>
      </c>
      <c r="U8" s="6" t="n">
        <v>1</v>
      </c>
      <c r="V8" s="6" t="n">
        <v>8</v>
      </c>
    </row>
    <row r="9" customFormat="false" ht="17" hidden="false" customHeight="false" outlineLevel="0" collapsed="false">
      <c r="A9" s="5" t="n">
        <v>16.856</v>
      </c>
      <c r="B9" s="6" t="n">
        <v>1</v>
      </c>
      <c r="C9" s="6" t="n">
        <v>56</v>
      </c>
      <c r="D9" s="5" t="e">
        <f aca="false"/>
        <v>#NULL!</v>
      </c>
      <c r="E9" s="6" t="n">
        <v>125</v>
      </c>
      <c r="F9" s="6" t="n">
        <v>70</v>
      </c>
      <c r="G9" s="6" t="n">
        <v>79</v>
      </c>
      <c r="H9" s="6" t="n">
        <v>2</v>
      </c>
      <c r="I9" s="6" t="n">
        <v>2</v>
      </c>
      <c r="J9" s="6" t="n">
        <v>2</v>
      </c>
      <c r="K9" s="6" t="n">
        <v>2</v>
      </c>
      <c r="L9" s="6" t="n">
        <v>2</v>
      </c>
      <c r="M9" s="6" t="n">
        <v>1</v>
      </c>
      <c r="N9" s="6" t="n">
        <v>52</v>
      </c>
      <c r="O9" s="6" t="n">
        <v>77</v>
      </c>
      <c r="P9" s="7" t="n">
        <v>4.1</v>
      </c>
      <c r="Q9" s="5" t="n">
        <v>0.51</v>
      </c>
      <c r="R9" s="6" t="n">
        <v>126</v>
      </c>
      <c r="S9" s="5" t="n">
        <v>5.1</v>
      </c>
      <c r="T9" s="5" t="n">
        <v>3.64</v>
      </c>
      <c r="U9" s="6" t="n">
        <v>2</v>
      </c>
      <c r="V9" s="6" t="n">
        <v>9</v>
      </c>
    </row>
    <row r="10" customFormat="false" ht="17" hidden="false" customHeight="false" outlineLevel="0" collapsed="false">
      <c r="A10" s="5" t="n">
        <v>17.3</v>
      </c>
      <c r="B10" s="6" t="n">
        <v>1</v>
      </c>
      <c r="C10" s="6" t="n">
        <v>68</v>
      </c>
      <c r="D10" s="5" t="e">
        <f aca="false"/>
        <v>#NULL!</v>
      </c>
      <c r="E10" s="6" t="n">
        <v>150</v>
      </c>
      <c r="F10" s="6" t="n">
        <v>80</v>
      </c>
      <c r="G10" s="6" t="n">
        <v>60</v>
      </c>
      <c r="H10" s="6" t="n">
        <v>2</v>
      </c>
      <c r="I10" s="6" t="n">
        <v>1</v>
      </c>
      <c r="J10" s="6" t="n">
        <v>1</v>
      </c>
      <c r="K10" s="6" t="n">
        <v>2</v>
      </c>
      <c r="L10" s="6" t="n">
        <v>2</v>
      </c>
      <c r="M10" s="6" t="n">
        <v>2</v>
      </c>
      <c r="N10" s="6" t="n">
        <v>45</v>
      </c>
      <c r="O10" s="6" t="n">
        <v>64</v>
      </c>
      <c r="P10" s="7" t="n">
        <v>5</v>
      </c>
      <c r="Q10" s="5" t="n">
        <v>0.19</v>
      </c>
      <c r="R10" s="6" t="n">
        <v>118</v>
      </c>
      <c r="S10" s="5" t="n">
        <v>4.12</v>
      </c>
      <c r="T10" s="5" t="n">
        <v>2.64</v>
      </c>
      <c r="U10" s="6" t="n">
        <v>1</v>
      </c>
      <c r="V10" s="6" t="n">
        <v>3</v>
      </c>
    </row>
    <row r="11" customFormat="false" ht="17" hidden="false" customHeight="false" outlineLevel="0" collapsed="false">
      <c r="A11" s="5" t="n">
        <v>17.82</v>
      </c>
      <c r="B11" s="6" t="n">
        <v>1</v>
      </c>
      <c r="C11" s="6" t="n">
        <v>47</v>
      </c>
      <c r="D11" s="5" t="n">
        <v>19.82</v>
      </c>
      <c r="E11" s="6" t="n">
        <v>110</v>
      </c>
      <c r="F11" s="6" t="n">
        <v>70</v>
      </c>
      <c r="G11" s="6" t="n">
        <v>67</v>
      </c>
      <c r="H11" s="6" t="n">
        <v>2</v>
      </c>
      <c r="I11" s="6" t="n">
        <v>1</v>
      </c>
      <c r="J11" s="6" t="n">
        <v>2</v>
      </c>
      <c r="K11" s="6" t="n">
        <v>2</v>
      </c>
      <c r="L11" s="6" t="n">
        <v>2</v>
      </c>
      <c r="M11" s="6" t="n">
        <v>2</v>
      </c>
      <c r="N11" s="6" t="n">
        <v>51</v>
      </c>
      <c r="O11" s="6" t="n">
        <v>74</v>
      </c>
      <c r="P11" s="7" t="n">
        <v>5</v>
      </c>
      <c r="Q11" s="5" t="n">
        <v>1.21</v>
      </c>
      <c r="R11" s="6" t="n">
        <v>90</v>
      </c>
      <c r="S11" s="5" t="n">
        <v>4.91</v>
      </c>
      <c r="T11" s="5" t="n">
        <v>3.17</v>
      </c>
      <c r="U11" s="6" t="n">
        <v>1</v>
      </c>
      <c r="V11" s="6" t="n">
        <v>14</v>
      </c>
    </row>
    <row r="12" customFormat="false" ht="17" hidden="false" customHeight="false" outlineLevel="0" collapsed="false">
      <c r="A12" s="5" t="n">
        <v>17.89</v>
      </c>
      <c r="B12" s="6" t="n">
        <v>1</v>
      </c>
      <c r="C12" s="6" t="n">
        <v>59</v>
      </c>
      <c r="D12" s="5" t="n">
        <v>26.57</v>
      </c>
      <c r="E12" s="6" t="n">
        <v>120</v>
      </c>
      <c r="F12" s="6" t="n">
        <v>80</v>
      </c>
      <c r="G12" s="6" t="n">
        <v>64</v>
      </c>
      <c r="H12" s="6" t="n">
        <v>2</v>
      </c>
      <c r="I12" s="6" t="n">
        <v>1</v>
      </c>
      <c r="J12" s="6" t="n">
        <v>1</v>
      </c>
      <c r="K12" s="6" t="n">
        <v>1</v>
      </c>
      <c r="L12" s="6" t="n">
        <v>2</v>
      </c>
      <c r="M12" s="6" t="n">
        <v>2</v>
      </c>
      <c r="N12" s="6" t="n">
        <v>63</v>
      </c>
      <c r="O12" s="6" t="n">
        <v>66</v>
      </c>
      <c r="P12" s="7" t="n">
        <v>4.3</v>
      </c>
      <c r="Q12" s="5" t="n">
        <v>2.59</v>
      </c>
      <c r="R12" s="6" t="n">
        <v>106</v>
      </c>
      <c r="S12" s="5" t="n">
        <v>3.54</v>
      </c>
      <c r="T12" s="5" t="n">
        <v>2.1</v>
      </c>
      <c r="U12" s="6" t="n">
        <v>1</v>
      </c>
      <c r="V12" s="6" t="n">
        <v>6</v>
      </c>
    </row>
    <row r="13" customFormat="false" ht="17" hidden="false" customHeight="false" outlineLevel="0" collapsed="false">
      <c r="A13" s="5" t="n">
        <v>18.356</v>
      </c>
      <c r="B13" s="6" t="n">
        <v>1</v>
      </c>
      <c r="C13" s="6" t="n">
        <v>57</v>
      </c>
      <c r="D13" s="5" t="n">
        <v>23.828125</v>
      </c>
      <c r="E13" s="6" t="n">
        <v>140</v>
      </c>
      <c r="F13" s="6" t="n">
        <v>70</v>
      </c>
      <c r="G13" s="6" t="n">
        <v>70</v>
      </c>
      <c r="H13" s="6" t="n">
        <v>2</v>
      </c>
      <c r="I13" s="6" t="n">
        <v>1</v>
      </c>
      <c r="J13" s="6" t="n">
        <v>1</v>
      </c>
      <c r="K13" s="6" t="n">
        <v>2</v>
      </c>
      <c r="L13" s="6" t="n">
        <v>1</v>
      </c>
      <c r="M13" s="6" t="n">
        <v>1</v>
      </c>
      <c r="N13" s="6" t="n">
        <v>50</v>
      </c>
      <c r="O13" s="6" t="n">
        <v>77</v>
      </c>
      <c r="P13" s="7" t="n">
        <v>4.7</v>
      </c>
      <c r="Q13" s="5" t="n">
        <v>2.8</v>
      </c>
      <c r="R13" s="6" t="n">
        <v>111</v>
      </c>
      <c r="S13" s="5" t="n">
        <v>4</v>
      </c>
      <c r="T13" s="5" t="n">
        <v>2.36</v>
      </c>
      <c r="U13" s="6" t="n">
        <v>1</v>
      </c>
      <c r="V13" s="6" t="n">
        <v>6</v>
      </c>
    </row>
    <row r="14" customFormat="false" ht="17" hidden="false" customHeight="false" outlineLevel="0" collapsed="false">
      <c r="A14" s="5" t="n">
        <v>20.032</v>
      </c>
      <c r="B14" s="6" t="n">
        <v>1</v>
      </c>
      <c r="C14" s="6" t="n">
        <v>73</v>
      </c>
      <c r="D14" s="5" t="n">
        <v>29.72651605</v>
      </c>
      <c r="E14" s="6" t="n">
        <v>150</v>
      </c>
      <c r="F14" s="6" t="n">
        <v>90</v>
      </c>
      <c r="G14" s="6" t="n">
        <v>63</v>
      </c>
      <c r="H14" s="6" t="n">
        <v>2</v>
      </c>
      <c r="I14" s="6" t="n">
        <v>1</v>
      </c>
      <c r="J14" s="6" t="n">
        <v>1</v>
      </c>
      <c r="K14" s="6" t="n">
        <v>2</v>
      </c>
      <c r="L14" s="6" t="n">
        <v>2</v>
      </c>
      <c r="M14" s="6" t="n">
        <v>1</v>
      </c>
      <c r="N14" s="6" t="n">
        <v>51</v>
      </c>
      <c r="O14" s="6" t="n">
        <v>76</v>
      </c>
      <c r="P14" s="7" t="n">
        <v>5.1</v>
      </c>
      <c r="Q14" s="5" t="n">
        <v>1.2</v>
      </c>
      <c r="R14" s="6" t="n">
        <v>104</v>
      </c>
      <c r="S14" s="5" t="n">
        <v>5.5</v>
      </c>
      <c r="T14" s="5" t="n">
        <v>3.97</v>
      </c>
      <c r="U14" s="6" t="n">
        <v>1</v>
      </c>
      <c r="V14" s="6" t="n">
        <v>6</v>
      </c>
    </row>
    <row r="15" customFormat="false" ht="17" hidden="false" customHeight="false" outlineLevel="0" collapsed="false">
      <c r="A15" s="5" t="n">
        <v>20.216</v>
      </c>
      <c r="B15" s="6" t="n">
        <v>1</v>
      </c>
      <c r="C15" s="6" t="n">
        <v>67</v>
      </c>
      <c r="D15" s="5" t="n">
        <v>19.95728441</v>
      </c>
      <c r="E15" s="6" t="n">
        <v>110</v>
      </c>
      <c r="F15" s="6" t="n">
        <v>70</v>
      </c>
      <c r="G15" s="6" t="n">
        <v>72</v>
      </c>
      <c r="H15" s="6" t="n">
        <v>2</v>
      </c>
      <c r="I15" s="6" t="n">
        <v>2</v>
      </c>
      <c r="J15" s="6" t="n">
        <v>1</v>
      </c>
      <c r="K15" s="6" t="n">
        <v>2</v>
      </c>
      <c r="L15" s="6" t="n">
        <v>2</v>
      </c>
      <c r="M15" s="6" t="n">
        <v>1</v>
      </c>
      <c r="N15" s="6" t="n">
        <v>49</v>
      </c>
      <c r="O15" s="6" t="n">
        <v>63</v>
      </c>
      <c r="P15" s="7" t="n">
        <v>2.82</v>
      </c>
      <c r="Q15" s="5" t="e">
        <f aca="false"/>
        <v>#NULL!</v>
      </c>
      <c r="R15" s="6" t="n">
        <v>4.6</v>
      </c>
      <c r="S15" s="5" t="n">
        <v>5.36</v>
      </c>
      <c r="T15" s="5" t="n">
        <v>2.82</v>
      </c>
      <c r="U15" s="6" t="n">
        <v>2</v>
      </c>
      <c r="V15" s="6" t="n">
        <v>61</v>
      </c>
    </row>
    <row r="16" customFormat="false" ht="17" hidden="false" customHeight="false" outlineLevel="0" collapsed="false">
      <c r="A16" s="5" t="n">
        <v>20.844</v>
      </c>
      <c r="B16" s="6" t="n">
        <v>2</v>
      </c>
      <c r="C16" s="6" t="n">
        <v>59</v>
      </c>
      <c r="D16" s="5" t="n">
        <v>29.04</v>
      </c>
      <c r="E16" s="6" t="n">
        <v>130</v>
      </c>
      <c r="F16" s="6" t="n">
        <v>80</v>
      </c>
      <c r="G16" s="6" t="n">
        <v>68</v>
      </c>
      <c r="H16" s="6" t="n">
        <v>2</v>
      </c>
      <c r="I16" s="6" t="n">
        <v>1</v>
      </c>
      <c r="J16" s="6" t="n">
        <v>1</v>
      </c>
      <c r="K16" s="6" t="n">
        <v>2</v>
      </c>
      <c r="L16" s="6" t="n">
        <v>2</v>
      </c>
      <c r="M16" s="6" t="n">
        <v>2</v>
      </c>
      <c r="N16" s="6" t="n">
        <v>49</v>
      </c>
      <c r="O16" s="6" t="n">
        <v>74</v>
      </c>
      <c r="P16" s="7" t="n">
        <v>6.5</v>
      </c>
      <c r="Q16" s="5" t="n">
        <v>2.93</v>
      </c>
      <c r="R16" s="6" t="n">
        <v>102</v>
      </c>
      <c r="S16" s="5" t="n">
        <v>4.79</v>
      </c>
      <c r="T16" s="5" t="n">
        <v>2.96</v>
      </c>
      <c r="U16" s="6" t="n">
        <v>1</v>
      </c>
      <c r="V16" s="6" t="n">
        <v>23</v>
      </c>
    </row>
    <row r="17" customFormat="false" ht="17" hidden="false" customHeight="false" outlineLevel="0" collapsed="false">
      <c r="A17" s="5" t="n">
        <v>21.69</v>
      </c>
      <c r="B17" s="6" t="n">
        <v>1</v>
      </c>
      <c r="C17" s="6" t="n">
        <v>74</v>
      </c>
      <c r="D17" s="5" t="e">
        <f aca="false"/>
        <v>#NULL!</v>
      </c>
      <c r="E17" s="6" t="n">
        <v>130</v>
      </c>
      <c r="F17" s="6" t="n">
        <v>70</v>
      </c>
      <c r="G17" s="6" t="n">
        <v>68</v>
      </c>
      <c r="H17" s="6" t="n">
        <v>2</v>
      </c>
      <c r="I17" s="6" t="n">
        <v>1</v>
      </c>
      <c r="J17" s="6" t="n">
        <v>1</v>
      </c>
      <c r="K17" s="6" t="n">
        <v>2</v>
      </c>
      <c r="L17" s="6" t="n">
        <v>1</v>
      </c>
      <c r="M17" s="6" t="n">
        <v>2</v>
      </c>
      <c r="N17" s="6" t="n">
        <v>50</v>
      </c>
      <c r="O17" s="6" t="n">
        <v>66</v>
      </c>
      <c r="P17" s="7" t="n">
        <v>4.8</v>
      </c>
      <c r="Q17" s="5" t="n">
        <v>0.28</v>
      </c>
      <c r="R17" s="6" t="n">
        <v>119</v>
      </c>
      <c r="S17" s="5" t="n">
        <v>5.34</v>
      </c>
      <c r="T17" s="5" t="n">
        <v>3.57</v>
      </c>
      <c r="U17" s="6" t="n">
        <v>2</v>
      </c>
      <c r="V17" s="6" t="n">
        <v>9</v>
      </c>
    </row>
    <row r="18" customFormat="false" ht="17" hidden="false" customHeight="false" outlineLevel="0" collapsed="false">
      <c r="A18" s="5" t="n">
        <v>21.832</v>
      </c>
      <c r="B18" s="6" t="n">
        <v>1</v>
      </c>
      <c r="C18" s="6" t="n">
        <v>46</v>
      </c>
      <c r="D18" s="5" t="n">
        <v>30.64253567</v>
      </c>
      <c r="E18" s="6" t="n">
        <v>130</v>
      </c>
      <c r="F18" s="6" t="n">
        <v>90</v>
      </c>
      <c r="G18" s="6" t="n">
        <v>85</v>
      </c>
      <c r="H18" s="6" t="n">
        <v>2</v>
      </c>
      <c r="I18" s="6" t="n">
        <v>2</v>
      </c>
      <c r="J18" s="6" t="n">
        <v>1</v>
      </c>
      <c r="K18" s="6" t="n">
        <v>2</v>
      </c>
      <c r="L18" s="6" t="n">
        <v>1</v>
      </c>
      <c r="M18" s="6" t="n">
        <v>1</v>
      </c>
      <c r="N18" s="6" t="n">
        <v>53</v>
      </c>
      <c r="O18" s="6" t="n">
        <v>65</v>
      </c>
      <c r="P18" s="7" t="n">
        <v>12.7</v>
      </c>
      <c r="Q18" s="5" t="n">
        <v>0.06</v>
      </c>
      <c r="R18" s="6" t="n">
        <v>99</v>
      </c>
      <c r="S18" s="5" t="n">
        <v>5.21</v>
      </c>
      <c r="T18" s="5" t="n">
        <v>3.63</v>
      </c>
      <c r="U18" s="6" t="n">
        <v>2</v>
      </c>
      <c r="V18" s="6" t="n">
        <v>13</v>
      </c>
    </row>
    <row r="19" customFormat="false" ht="17" hidden="false" customHeight="false" outlineLevel="0" collapsed="false">
      <c r="A19" s="5" t="n">
        <v>23.216</v>
      </c>
      <c r="B19" s="6" t="n">
        <v>1</v>
      </c>
      <c r="C19" s="6" t="n">
        <v>56</v>
      </c>
      <c r="D19" s="5" t="n">
        <v>20.45</v>
      </c>
      <c r="E19" s="6" t="n">
        <v>110</v>
      </c>
      <c r="F19" s="6" t="n">
        <v>70</v>
      </c>
      <c r="G19" s="6" t="n">
        <v>70</v>
      </c>
      <c r="H19" s="6" t="n">
        <v>2</v>
      </c>
      <c r="I19" s="6" t="n">
        <v>2</v>
      </c>
      <c r="J19" s="6" t="n">
        <v>2</v>
      </c>
      <c r="K19" s="6" t="n">
        <v>2</v>
      </c>
      <c r="L19" s="6" t="n">
        <v>1</v>
      </c>
      <c r="M19" s="6" t="n">
        <v>1</v>
      </c>
      <c r="N19" s="6" t="e">
        <f aca="false"/>
        <v>#NULL!</v>
      </c>
      <c r="O19" s="6" t="e">
        <f aca="false"/>
        <v>#NULL!</v>
      </c>
      <c r="P19" s="7" t="n">
        <v>5.7</v>
      </c>
      <c r="Q19" s="5" t="n">
        <v>0.46</v>
      </c>
      <c r="R19" s="6" t="n">
        <v>87</v>
      </c>
      <c r="S19" s="5" t="n">
        <v>6.62</v>
      </c>
      <c r="T19" s="5" t="n">
        <v>5.05</v>
      </c>
      <c r="U19" s="6" t="n">
        <v>2</v>
      </c>
      <c r="V19" s="6" t="n">
        <v>11</v>
      </c>
    </row>
    <row r="20" customFormat="false" ht="17" hidden="false" customHeight="false" outlineLevel="0" collapsed="false">
      <c r="A20" s="5" t="n">
        <v>23.216</v>
      </c>
      <c r="B20" s="6" t="n">
        <v>2</v>
      </c>
      <c r="C20" s="6" t="n">
        <v>54</v>
      </c>
      <c r="D20" s="5" t="n">
        <v>20.45</v>
      </c>
      <c r="E20" s="6" t="n">
        <v>110</v>
      </c>
      <c r="F20" s="6" t="n">
        <v>70</v>
      </c>
      <c r="G20" s="6" t="n">
        <v>70</v>
      </c>
      <c r="H20" s="6" t="n">
        <v>2</v>
      </c>
      <c r="I20" s="6" t="n">
        <v>2</v>
      </c>
      <c r="J20" s="6" t="n">
        <v>2</v>
      </c>
      <c r="K20" s="6" t="n">
        <v>2</v>
      </c>
      <c r="L20" s="6" t="n">
        <v>1</v>
      </c>
      <c r="M20" s="6" t="n">
        <v>2</v>
      </c>
      <c r="N20" s="6" t="e">
        <f aca="false"/>
        <v>#NULL!</v>
      </c>
      <c r="O20" s="6" t="e">
        <f aca="false"/>
        <v>#NULL!</v>
      </c>
      <c r="P20" s="7" t="n">
        <v>5.7</v>
      </c>
      <c r="Q20" s="5" t="n">
        <v>0.46</v>
      </c>
      <c r="R20" s="6" t="n">
        <v>87</v>
      </c>
      <c r="S20" s="5" t="n">
        <v>6.59</v>
      </c>
      <c r="T20" s="5" t="n">
        <v>5.01</v>
      </c>
      <c r="U20" s="6" t="n">
        <v>2</v>
      </c>
      <c r="V20" s="6" t="n">
        <v>11</v>
      </c>
    </row>
    <row r="21" customFormat="false" ht="17" hidden="false" customHeight="false" outlineLevel="0" collapsed="false">
      <c r="A21" s="5" t="n">
        <v>26.204</v>
      </c>
      <c r="B21" s="6" t="n">
        <v>1</v>
      </c>
      <c r="C21" s="6" t="n">
        <v>39</v>
      </c>
      <c r="D21" s="5" t="n">
        <v>40.12345679</v>
      </c>
      <c r="E21" s="6" t="n">
        <v>140</v>
      </c>
      <c r="F21" s="6" t="n">
        <v>80</v>
      </c>
      <c r="G21" s="6" t="n">
        <v>83</v>
      </c>
      <c r="H21" s="6" t="n">
        <v>2</v>
      </c>
      <c r="I21" s="6" t="n">
        <v>1</v>
      </c>
      <c r="J21" s="6" t="n">
        <v>1</v>
      </c>
      <c r="K21" s="6" t="n">
        <v>2</v>
      </c>
      <c r="L21" s="6" t="n">
        <v>2</v>
      </c>
      <c r="M21" s="6" t="n">
        <v>1</v>
      </c>
      <c r="N21" s="6" t="e">
        <f aca="false"/>
        <v>#NULL!</v>
      </c>
      <c r="O21" s="6" t="e">
        <f aca="false"/>
        <v>#NULL!</v>
      </c>
      <c r="P21" s="7" t="n">
        <v>5.2</v>
      </c>
      <c r="Q21" s="5" t="n">
        <v>2.23</v>
      </c>
      <c r="R21" s="6" t="n">
        <v>110</v>
      </c>
      <c r="S21" s="5" t="n">
        <v>5.28</v>
      </c>
      <c r="T21" s="5" t="n">
        <v>3.32</v>
      </c>
      <c r="U21" s="6" t="n">
        <v>2</v>
      </c>
      <c r="V21" s="6" t="n">
        <v>10</v>
      </c>
    </row>
    <row r="22" customFormat="false" ht="17" hidden="false" customHeight="false" outlineLevel="0" collapsed="false">
      <c r="A22" s="5" t="n">
        <v>26.204</v>
      </c>
      <c r="B22" s="6" t="n">
        <v>1</v>
      </c>
      <c r="C22" s="6" t="n">
        <v>39</v>
      </c>
      <c r="D22" s="5" t="n">
        <v>40.12345679</v>
      </c>
      <c r="E22" s="6" t="n">
        <v>135</v>
      </c>
      <c r="F22" s="6" t="n">
        <v>85</v>
      </c>
      <c r="G22" s="6" t="n">
        <v>81</v>
      </c>
      <c r="H22" s="6" t="n">
        <v>2</v>
      </c>
      <c r="I22" s="6" t="n">
        <v>1</v>
      </c>
      <c r="J22" s="6" t="n">
        <v>1</v>
      </c>
      <c r="K22" s="6" t="n">
        <v>2</v>
      </c>
      <c r="L22" s="6" t="n">
        <v>2</v>
      </c>
      <c r="M22" s="6" t="n">
        <v>1</v>
      </c>
      <c r="N22" s="6" t="e">
        <f aca="false"/>
        <v>#NULL!</v>
      </c>
      <c r="O22" s="6" t="e">
        <f aca="false"/>
        <v>#NULL!</v>
      </c>
      <c r="P22" s="7" t="n">
        <v>5.2</v>
      </c>
      <c r="Q22" s="5" t="n">
        <v>2.23</v>
      </c>
      <c r="R22" s="6" t="n">
        <v>110</v>
      </c>
      <c r="S22" s="5" t="n">
        <v>5.16</v>
      </c>
      <c r="T22" s="5" t="n">
        <v>3.14</v>
      </c>
      <c r="U22" s="6" t="n">
        <v>2</v>
      </c>
      <c r="V22" s="6" t="n">
        <v>9</v>
      </c>
    </row>
    <row r="23" customFormat="false" ht="17" hidden="false" customHeight="false" outlineLevel="0" collapsed="false">
      <c r="A23" s="5" t="n">
        <v>26.23</v>
      </c>
      <c r="B23" s="6" t="n">
        <v>1</v>
      </c>
      <c r="C23" s="6" t="n">
        <v>67</v>
      </c>
      <c r="D23" s="5" t="e">
        <f aca="false"/>
        <v>#NULL!</v>
      </c>
      <c r="E23" s="6" t="n">
        <v>140</v>
      </c>
      <c r="F23" s="6" t="n">
        <v>70</v>
      </c>
      <c r="G23" s="6" t="n">
        <v>52</v>
      </c>
      <c r="H23" s="6" t="n">
        <v>2</v>
      </c>
      <c r="I23" s="6" t="n">
        <v>2</v>
      </c>
      <c r="J23" s="6" t="n">
        <v>2</v>
      </c>
      <c r="K23" s="6" t="n">
        <v>2</v>
      </c>
      <c r="L23" s="6" t="n">
        <v>1</v>
      </c>
      <c r="M23" s="6" t="n">
        <v>2</v>
      </c>
      <c r="N23" s="6" t="n">
        <v>52</v>
      </c>
      <c r="O23" s="6" t="n">
        <v>70</v>
      </c>
      <c r="P23" s="7" t="e">
        <f aca="false"/>
        <v>#NULL!</v>
      </c>
      <c r="Q23" s="5" t="n">
        <v>1.62</v>
      </c>
      <c r="R23" s="6" t="n">
        <v>106</v>
      </c>
      <c r="S23" s="5" t="n">
        <v>4.2</v>
      </c>
      <c r="T23" s="5" t="n">
        <v>2.66</v>
      </c>
      <c r="U23" s="6" t="n">
        <v>2</v>
      </c>
      <c r="V23" s="6" t="n">
        <v>2</v>
      </c>
    </row>
    <row r="24" customFormat="false" ht="17" hidden="false" customHeight="false" outlineLevel="0" collapsed="false">
      <c r="A24" s="5" t="n">
        <v>26.23</v>
      </c>
      <c r="B24" s="6" t="n">
        <v>2</v>
      </c>
      <c r="C24" s="6" t="n">
        <v>68</v>
      </c>
      <c r="D24" s="5" t="e">
        <f aca="false"/>
        <v>#NULL!</v>
      </c>
      <c r="E24" s="6" t="n">
        <v>135</v>
      </c>
      <c r="F24" s="6" t="n">
        <v>70</v>
      </c>
      <c r="G24" s="6" t="n">
        <v>58</v>
      </c>
      <c r="H24" s="6" t="n">
        <v>2</v>
      </c>
      <c r="I24" s="6" t="n">
        <v>2</v>
      </c>
      <c r="J24" s="6" t="n">
        <v>1</v>
      </c>
      <c r="K24" s="6" t="n">
        <v>2</v>
      </c>
      <c r="L24" s="6" t="n">
        <v>1</v>
      </c>
      <c r="M24" s="6" t="n">
        <v>2</v>
      </c>
      <c r="N24" s="6" t="n">
        <v>52</v>
      </c>
      <c r="O24" s="6" t="n">
        <v>70</v>
      </c>
      <c r="P24" s="7" t="e">
        <f aca="false"/>
        <v>#NULL!</v>
      </c>
      <c r="Q24" s="5" t="n">
        <v>1.62</v>
      </c>
      <c r="R24" s="6" t="n">
        <v>106</v>
      </c>
      <c r="S24" s="5" t="n">
        <v>4.15</v>
      </c>
      <c r="T24" s="5" t="n">
        <v>2.54</v>
      </c>
      <c r="U24" s="6" t="n">
        <v>2</v>
      </c>
      <c r="V24" s="6" t="n">
        <v>2</v>
      </c>
    </row>
    <row r="25" customFormat="false" ht="17" hidden="false" customHeight="false" outlineLevel="0" collapsed="false">
      <c r="A25" s="5" t="n">
        <v>26.79</v>
      </c>
      <c r="B25" s="6" t="n">
        <v>1</v>
      </c>
      <c r="C25" s="6" t="n">
        <v>74</v>
      </c>
      <c r="D25" s="5" t="n">
        <v>27.43</v>
      </c>
      <c r="E25" s="6" t="n">
        <v>120</v>
      </c>
      <c r="F25" s="6" t="n">
        <v>70</v>
      </c>
      <c r="G25" s="6" t="n">
        <v>70</v>
      </c>
      <c r="H25" s="6" t="n">
        <v>2</v>
      </c>
      <c r="I25" s="6" t="n">
        <v>1</v>
      </c>
      <c r="J25" s="6" t="n">
        <v>1</v>
      </c>
      <c r="K25" s="6" t="n">
        <v>2</v>
      </c>
      <c r="L25" s="6" t="n">
        <v>2</v>
      </c>
      <c r="M25" s="6" t="n">
        <v>2</v>
      </c>
      <c r="N25" s="6" t="n">
        <v>50</v>
      </c>
      <c r="O25" s="6" t="n">
        <v>70</v>
      </c>
      <c r="P25" s="7" t="n">
        <v>4</v>
      </c>
      <c r="Q25" s="5" t="n">
        <v>0.57</v>
      </c>
      <c r="R25" s="6" t="n">
        <v>127</v>
      </c>
      <c r="S25" s="5" t="n">
        <v>5.14</v>
      </c>
      <c r="T25" s="5" t="n">
        <v>2.82</v>
      </c>
      <c r="U25" s="6" t="n">
        <v>1</v>
      </c>
      <c r="V25" s="6" t="n">
        <v>11</v>
      </c>
    </row>
    <row r="26" customFormat="false" ht="17" hidden="false" customHeight="false" outlineLevel="0" collapsed="false">
      <c r="A26" s="5" t="n">
        <v>28.14</v>
      </c>
      <c r="B26" s="6" t="n">
        <v>1</v>
      </c>
      <c r="C26" s="6" t="n">
        <v>58</v>
      </c>
      <c r="D26" s="5" t="e">
        <f aca="false"/>
        <v>#NULL!</v>
      </c>
      <c r="E26" s="6" t="n">
        <v>110</v>
      </c>
      <c r="F26" s="6" t="n">
        <v>70</v>
      </c>
      <c r="G26" s="6" t="n">
        <v>62</v>
      </c>
      <c r="H26" s="6" t="n">
        <v>2</v>
      </c>
      <c r="I26" s="6" t="n">
        <v>1</v>
      </c>
      <c r="J26" s="6" t="n">
        <v>2</v>
      </c>
      <c r="K26" s="6" t="n">
        <v>2</v>
      </c>
      <c r="L26" s="6" t="n">
        <v>2</v>
      </c>
      <c r="M26" s="6" t="n">
        <v>1</v>
      </c>
      <c r="N26" s="6" t="n">
        <v>48</v>
      </c>
      <c r="O26" s="6" t="n">
        <v>66</v>
      </c>
      <c r="P26" s="7" t="n">
        <v>5.1</v>
      </c>
      <c r="Q26" s="5" t="n">
        <v>3.13</v>
      </c>
      <c r="R26" s="6" t="n">
        <v>95</v>
      </c>
      <c r="S26" s="5" t="n">
        <v>6.83</v>
      </c>
      <c r="T26" s="5" t="n">
        <v>5.16</v>
      </c>
      <c r="U26" s="6" t="n">
        <v>1</v>
      </c>
      <c r="V26" s="6" t="n">
        <v>12</v>
      </c>
    </row>
    <row r="27" customFormat="false" ht="17" hidden="false" customHeight="false" outlineLevel="0" collapsed="false">
      <c r="A27" s="5" t="n">
        <v>29.476</v>
      </c>
      <c r="B27" s="6" t="n">
        <v>1</v>
      </c>
      <c r="C27" s="6" t="n">
        <v>64</v>
      </c>
      <c r="D27" s="5" t="n">
        <v>26.13</v>
      </c>
      <c r="E27" s="6" t="n">
        <v>140</v>
      </c>
      <c r="F27" s="6" t="n">
        <v>70</v>
      </c>
      <c r="G27" s="6" t="n">
        <v>64</v>
      </c>
      <c r="H27" s="6" t="n">
        <v>2</v>
      </c>
      <c r="I27" s="6" t="n">
        <v>1</v>
      </c>
      <c r="J27" s="6" t="n">
        <v>1</v>
      </c>
      <c r="K27" s="6" t="n">
        <v>2</v>
      </c>
      <c r="L27" s="6" t="n">
        <v>2</v>
      </c>
      <c r="M27" s="6" t="n">
        <v>2</v>
      </c>
      <c r="N27" s="6" t="n">
        <v>52</v>
      </c>
      <c r="O27" s="6" t="n">
        <v>76</v>
      </c>
      <c r="P27" s="7" t="n">
        <v>3.3</v>
      </c>
      <c r="Q27" s="5" t="n">
        <v>0.19</v>
      </c>
      <c r="R27" s="6" t="n">
        <v>102</v>
      </c>
      <c r="S27" s="5" t="n">
        <v>2.92</v>
      </c>
      <c r="T27" s="5" t="n">
        <v>1.53</v>
      </c>
      <c r="U27" s="6" t="n">
        <v>1</v>
      </c>
      <c r="V27" s="6" t="n">
        <v>14</v>
      </c>
    </row>
    <row r="28" customFormat="false" ht="17" hidden="false" customHeight="false" outlineLevel="0" collapsed="false">
      <c r="A28" s="5" t="n">
        <v>29.476</v>
      </c>
      <c r="B28" s="6" t="n">
        <v>2</v>
      </c>
      <c r="C28" s="6" t="n">
        <v>63</v>
      </c>
      <c r="D28" s="5" t="n">
        <v>26.13</v>
      </c>
      <c r="E28" s="6" t="n">
        <v>135</v>
      </c>
      <c r="F28" s="6" t="n">
        <v>70</v>
      </c>
      <c r="G28" s="6" t="n">
        <v>62</v>
      </c>
      <c r="H28" s="6" t="n">
        <v>2</v>
      </c>
      <c r="I28" s="6" t="n">
        <v>1</v>
      </c>
      <c r="J28" s="6" t="n">
        <v>1</v>
      </c>
      <c r="K28" s="6" t="n">
        <v>2</v>
      </c>
      <c r="L28" s="6" t="n">
        <v>2</v>
      </c>
      <c r="M28" s="6" t="n">
        <v>2</v>
      </c>
      <c r="N28" s="6" t="n">
        <v>52</v>
      </c>
      <c r="O28" s="6" t="n">
        <v>76</v>
      </c>
      <c r="P28" s="7" t="n">
        <v>3.3</v>
      </c>
      <c r="Q28" s="5" t="n">
        <v>0.19</v>
      </c>
      <c r="R28" s="6" t="n">
        <v>102</v>
      </c>
      <c r="S28" s="5" t="n">
        <v>3</v>
      </c>
      <c r="T28" s="5" t="n">
        <v>1.56</v>
      </c>
      <c r="U28" s="6" t="n">
        <v>1</v>
      </c>
      <c r="V28" s="6" t="n">
        <v>18</v>
      </c>
    </row>
    <row r="29" customFormat="false" ht="17" hidden="false" customHeight="false" outlineLevel="0" collapsed="false">
      <c r="A29" s="5" t="n">
        <v>31.448</v>
      </c>
      <c r="B29" s="6" t="n">
        <v>1</v>
      </c>
      <c r="C29" s="6" t="n">
        <v>60</v>
      </c>
      <c r="D29" s="5" t="n">
        <v>28.7037037</v>
      </c>
      <c r="E29" s="6" t="n">
        <v>120</v>
      </c>
      <c r="F29" s="6" t="n">
        <v>70</v>
      </c>
      <c r="G29" s="6" t="n">
        <v>72</v>
      </c>
      <c r="H29" s="6" t="n">
        <v>2</v>
      </c>
      <c r="I29" s="6" t="n">
        <v>1</v>
      </c>
      <c r="J29" s="6" t="n">
        <v>2</v>
      </c>
      <c r="K29" s="6" t="n">
        <v>2</v>
      </c>
      <c r="L29" s="6" t="n">
        <v>2</v>
      </c>
      <c r="M29" s="6" t="n">
        <v>2</v>
      </c>
      <c r="N29" s="6" t="n">
        <v>43</v>
      </c>
      <c r="O29" s="6" t="n">
        <v>67</v>
      </c>
      <c r="P29" s="7" t="n">
        <v>6</v>
      </c>
      <c r="Q29" s="5" t="n">
        <v>1.13</v>
      </c>
      <c r="R29" s="6" t="n">
        <v>108</v>
      </c>
      <c r="S29" s="5" t="n">
        <v>4.8</v>
      </c>
      <c r="T29" s="5" t="n">
        <v>3.08</v>
      </c>
      <c r="U29" s="6" t="n">
        <v>1</v>
      </c>
      <c r="V29" s="6" t="n">
        <v>7</v>
      </c>
    </row>
    <row r="30" customFormat="false" ht="17" hidden="false" customHeight="false" outlineLevel="0" collapsed="false">
      <c r="A30" s="5" t="n">
        <v>32.29</v>
      </c>
      <c r="B30" s="6" t="n">
        <v>1</v>
      </c>
      <c r="C30" s="6" t="n">
        <v>71</v>
      </c>
      <c r="D30" s="5" t="e">
        <f aca="false"/>
        <v>#NULL!</v>
      </c>
      <c r="E30" s="6" t="n">
        <v>130</v>
      </c>
      <c r="F30" s="6" t="n">
        <v>80</v>
      </c>
      <c r="G30" s="6" t="n">
        <v>70</v>
      </c>
      <c r="H30" s="6" t="n">
        <v>2</v>
      </c>
      <c r="I30" s="6" t="n">
        <v>1</v>
      </c>
      <c r="J30" s="6" t="n">
        <v>1</v>
      </c>
      <c r="K30" s="6" t="n">
        <v>2</v>
      </c>
      <c r="L30" s="6" t="n">
        <v>2</v>
      </c>
      <c r="M30" s="6" t="n">
        <v>2</v>
      </c>
      <c r="N30" s="6" t="n">
        <v>47</v>
      </c>
      <c r="O30" s="6" t="n">
        <v>79</v>
      </c>
      <c r="P30" s="7" t="n">
        <v>5.2</v>
      </c>
      <c r="Q30" s="5" t="e">
        <f aca="false"/>
        <v>#NULL!</v>
      </c>
      <c r="R30" s="6" t="n">
        <v>97</v>
      </c>
      <c r="S30" s="5" t="n">
        <v>2.63</v>
      </c>
      <c r="T30" s="5" t="n">
        <v>1.15</v>
      </c>
      <c r="U30" s="6" t="n">
        <v>1</v>
      </c>
      <c r="V30" s="6" t="n">
        <v>7</v>
      </c>
    </row>
    <row r="31" customFormat="false" ht="17" hidden="false" customHeight="false" outlineLevel="0" collapsed="false">
      <c r="A31" s="5" t="n">
        <v>34.708</v>
      </c>
      <c r="B31" s="6" t="n">
        <v>1</v>
      </c>
      <c r="C31" s="6" t="n">
        <v>71</v>
      </c>
      <c r="D31" s="5" t="n">
        <v>26.42356982</v>
      </c>
      <c r="E31" s="6" t="n">
        <v>130</v>
      </c>
      <c r="F31" s="6" t="n">
        <v>70</v>
      </c>
      <c r="G31" s="6" t="n">
        <v>81</v>
      </c>
      <c r="H31" s="6" t="n">
        <v>2</v>
      </c>
      <c r="I31" s="6" t="n">
        <v>2</v>
      </c>
      <c r="J31" s="6" t="n">
        <v>1</v>
      </c>
      <c r="K31" s="6" t="n">
        <v>2</v>
      </c>
      <c r="L31" s="6" t="n">
        <v>2</v>
      </c>
      <c r="M31" s="6" t="n">
        <v>1</v>
      </c>
      <c r="N31" s="6" t="n">
        <v>48</v>
      </c>
      <c r="O31" s="6" t="n">
        <v>64</v>
      </c>
      <c r="P31" s="7" t="n">
        <v>4.7</v>
      </c>
      <c r="Q31" s="5" t="n">
        <v>0.08</v>
      </c>
      <c r="R31" s="6" t="n">
        <v>125</v>
      </c>
      <c r="S31" s="5" t="n">
        <v>3.21</v>
      </c>
      <c r="T31" s="5" t="n">
        <v>1.63</v>
      </c>
      <c r="U31" s="6" t="n">
        <v>1</v>
      </c>
      <c r="V31" s="6" t="n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9T06:24:51Z</dcterms:created>
  <dc:creator>Yani</dc:creator>
  <dc:description/>
  <dc:language>en-US</dc:language>
  <cp:lastModifiedBy>谢 洪</cp:lastModifiedBy>
  <dcterms:modified xsi:type="dcterms:W3CDTF">2015-02-01T22:21:04Z</dcterms:modified>
  <cp:revision>0</cp:revision>
  <dc:subject/>
  <dc:title/>
</cp:coreProperties>
</file>